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Reviewed version submission\"/>
    </mc:Choice>
  </mc:AlternateContent>
  <bookViews>
    <workbookView xWindow="0" yWindow="0" windowWidth="21552" windowHeight="8304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</calcChain>
</file>

<file path=xl/sharedStrings.xml><?xml version="1.0" encoding="utf-8"?>
<sst xmlns="http://schemas.openxmlformats.org/spreadsheetml/2006/main" count="171" uniqueCount="169">
  <si>
    <t>iHsa biomass reaction</t>
  </si>
  <si>
    <t>Recon2.2 biomass reaction</t>
  </si>
  <si>
    <t>Metabolites</t>
  </si>
  <si>
    <t>stoich. coefficients</t>
  </si>
  <si>
    <t>Cell lines</t>
  </si>
  <si>
    <t>Growth rate (h-1)</t>
  </si>
  <si>
    <t>m01307[c]</t>
  </si>
  <si>
    <t>ala_L[c]</t>
  </si>
  <si>
    <t>786O</t>
  </si>
  <si>
    <t>m01365[c]</t>
  </si>
  <si>
    <t>arg_L[c]</t>
  </si>
  <si>
    <t>A498</t>
  </si>
  <si>
    <t>m01369[c]</t>
  </si>
  <si>
    <t>asn_L[c]</t>
  </si>
  <si>
    <t>A549</t>
  </si>
  <si>
    <t>m01370[c]</t>
  </si>
  <si>
    <t>asp_L[c]</t>
  </si>
  <si>
    <t>ACHN</t>
  </si>
  <si>
    <t>m01628[c]</t>
  </si>
  <si>
    <t>cys_L[c]</t>
  </si>
  <si>
    <t>BT549</t>
  </si>
  <si>
    <t>m01975[c]</t>
  </si>
  <si>
    <t>gln_L[c]</t>
  </si>
  <si>
    <t>CAKI1</t>
  </si>
  <si>
    <t>m01974[c]</t>
  </si>
  <si>
    <t>glu_L[c]</t>
  </si>
  <si>
    <t>COLO205</t>
  </si>
  <si>
    <t>m01986[c]</t>
  </si>
  <si>
    <t>gly[c]</t>
  </si>
  <si>
    <t>DU145</t>
  </si>
  <si>
    <t>m02125[c]</t>
  </si>
  <si>
    <t>his_L[c]</t>
  </si>
  <si>
    <t>EKVX</t>
  </si>
  <si>
    <t>m02184[c]</t>
  </si>
  <si>
    <t>ile_L[c]</t>
  </si>
  <si>
    <t>HCT116</t>
  </si>
  <si>
    <t>m02360[c]</t>
  </si>
  <si>
    <t>leu_L[c]</t>
  </si>
  <si>
    <t>HCT15</t>
  </si>
  <si>
    <t>m02426[c]</t>
  </si>
  <si>
    <t>lys_L[c]</t>
  </si>
  <si>
    <t>HL60</t>
  </si>
  <si>
    <t>m02471[c]</t>
  </si>
  <si>
    <t>met_L[c]</t>
  </si>
  <si>
    <t>HOP62</t>
  </si>
  <si>
    <t>m02724[c]</t>
  </si>
  <si>
    <t>phe_L[c]</t>
  </si>
  <si>
    <t>HOP92</t>
  </si>
  <si>
    <t>m02770[c]</t>
  </si>
  <si>
    <t>pro_L[c]</t>
  </si>
  <si>
    <t>HS578T</t>
  </si>
  <si>
    <t>m02896[c]</t>
  </si>
  <si>
    <t>ser_L[c]</t>
  </si>
  <si>
    <t>HT29</t>
  </si>
  <si>
    <t>m02993[c]</t>
  </si>
  <si>
    <t>thr_L[c]</t>
  </si>
  <si>
    <t>IGROV1</t>
  </si>
  <si>
    <t>m03089[c]</t>
  </si>
  <si>
    <t>trp_L[c]</t>
  </si>
  <si>
    <t>K562</t>
  </si>
  <si>
    <t>m03101[c]</t>
  </si>
  <si>
    <t>tyr_L[c]</t>
  </si>
  <si>
    <t>KM12</t>
  </si>
  <si>
    <t>m03135[c]</t>
  </si>
  <si>
    <t>val_L[c]</t>
  </si>
  <si>
    <t>LOXIMVI</t>
  </si>
  <si>
    <t>m01639[c]</t>
  </si>
  <si>
    <t>damp[c]</t>
  </si>
  <si>
    <t>MCF7</t>
  </si>
  <si>
    <t>m01644[c]</t>
  </si>
  <si>
    <t>dcmp[c]</t>
  </si>
  <si>
    <t>MDAMB231</t>
  </si>
  <si>
    <t>m01686[c]</t>
  </si>
  <si>
    <t>dgmp[c]</t>
  </si>
  <si>
    <t>MDAMB435</t>
  </si>
  <si>
    <t>m01752[c]</t>
  </si>
  <si>
    <t>dtmp[c]</t>
  </si>
  <si>
    <t>NCIH226</t>
  </si>
  <si>
    <t>m01590[c]</t>
  </si>
  <si>
    <t>cmp[c]</t>
  </si>
  <si>
    <t>NCIH23</t>
  </si>
  <si>
    <t>m02016[c]</t>
  </si>
  <si>
    <t>gmp[c]</t>
  </si>
  <si>
    <t>NCIH460</t>
  </si>
  <si>
    <t>m03114[c]</t>
  </si>
  <si>
    <t>ump[c]</t>
  </si>
  <si>
    <t>NCIH522</t>
  </si>
  <si>
    <t>m01334[c]</t>
  </si>
  <si>
    <t>amp[c]</t>
  </si>
  <si>
    <t>OVCAR3</t>
  </si>
  <si>
    <t>m03161[c]</t>
  </si>
  <si>
    <t>glygn2[c]</t>
  </si>
  <si>
    <t>OVCAR4</t>
  </si>
  <si>
    <t>m02908[c]</t>
  </si>
  <si>
    <t>sphmyln_hs[c]</t>
  </si>
  <si>
    <t>OVCAR5</t>
  </si>
  <si>
    <t>m01450[c]</t>
  </si>
  <si>
    <t>chsterol[c]</t>
  </si>
  <si>
    <t>OVCAR8</t>
  </si>
  <si>
    <t>m01451[c]</t>
  </si>
  <si>
    <t>xolest_hs[c]</t>
  </si>
  <si>
    <t>PC3</t>
  </si>
  <si>
    <t>m00240[c]</t>
  </si>
  <si>
    <t>mag_hs[c]</t>
  </si>
  <si>
    <t>RPMI8226</t>
  </si>
  <si>
    <t>m02750[c]</t>
  </si>
  <si>
    <t>dag_hs[c]</t>
  </si>
  <si>
    <t>SF268</t>
  </si>
  <si>
    <t>m02685[c]</t>
  </si>
  <si>
    <t>pail_hs[c]</t>
  </si>
  <si>
    <t>SF539</t>
  </si>
  <si>
    <t>m02808[c]</t>
  </si>
  <si>
    <t>pe_hs[c]</t>
  </si>
  <si>
    <t>SKMEL2</t>
  </si>
  <si>
    <t>m02684[c]</t>
  </si>
  <si>
    <t>ps_hs[c]</t>
  </si>
  <si>
    <t>SKMEL28</t>
  </si>
  <si>
    <t>m00535[c]</t>
  </si>
  <si>
    <t>pchol_hs[c]</t>
  </si>
  <si>
    <t>SKMEL5</t>
  </si>
  <si>
    <t>m02728[c]</t>
  </si>
  <si>
    <t>lpchol_hs[c]</t>
  </si>
  <si>
    <t>SKOV3</t>
  </si>
  <si>
    <t>m02675[c]</t>
  </si>
  <si>
    <t>pa_hs[c]</t>
  </si>
  <si>
    <t>SR</t>
  </si>
  <si>
    <t>m02674[c]</t>
  </si>
  <si>
    <t>hdcea[c]</t>
  </si>
  <si>
    <t>SW620</t>
  </si>
  <si>
    <t>m02646[c]</t>
  </si>
  <si>
    <t>hdca[c]</t>
  </si>
  <si>
    <t>T47D</t>
  </si>
  <si>
    <t>m02938[c]</t>
  </si>
  <si>
    <t>ocdcea[c]</t>
  </si>
  <si>
    <t>TK10</t>
  </si>
  <si>
    <t>m02812[c]</t>
  </si>
  <si>
    <t>ocdca[c]</t>
  </si>
  <si>
    <t>UACC257</t>
  </si>
  <si>
    <t>m02923[c]</t>
  </si>
  <si>
    <t>ptrc[c]</t>
  </si>
  <si>
    <t>m02926[c]</t>
  </si>
  <si>
    <t>spmd[c]</t>
  </si>
  <si>
    <t>m02026[c]</t>
  </si>
  <si>
    <t>sprm[c]</t>
  </si>
  <si>
    <t>m02552[c]</t>
  </si>
  <si>
    <t>gthrd[c]</t>
  </si>
  <si>
    <t>m02554[c]</t>
  </si>
  <si>
    <t>nad[c]</t>
  </si>
  <si>
    <t>m02682[c]</t>
  </si>
  <si>
    <t>nadp[c]</t>
  </si>
  <si>
    <t>m02978[c]</t>
  </si>
  <si>
    <t>paps[c]</t>
  </si>
  <si>
    <t>m02348[c]</t>
  </si>
  <si>
    <t>thbpt[c]</t>
  </si>
  <si>
    <t>m01371[c]</t>
  </si>
  <si>
    <t>crn[c]</t>
  </si>
  <si>
    <t>m01285[c]</t>
  </si>
  <si>
    <t>atp[c]</t>
  </si>
  <si>
    <t>m02751[c]</t>
  </si>
  <si>
    <t>adp[c]</t>
  </si>
  <si>
    <t>m02040[c]</t>
  </si>
  <si>
    <t>pi[c]</t>
  </si>
  <si>
    <t>m02039[c]</t>
  </si>
  <si>
    <t>h2o[c]</t>
  </si>
  <si>
    <t>m03103[m]</t>
  </si>
  <si>
    <t>h[c]</t>
  </si>
  <si>
    <t>m01589[c]</t>
  </si>
  <si>
    <t>q10[m]</t>
  </si>
  <si>
    <t>clpn_hs[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72727"/>
      <name val="Arial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DB4E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0" fillId="0" borderId="0" xfId="0" quotePrefix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2" fillId="2" borderId="0" xfId="0" applyFont="1" applyFill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2" borderId="0" xfId="0" applyFont="1" applyFill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>
      <selection sqref="A1:XFD1048576"/>
    </sheetView>
  </sheetViews>
  <sheetFormatPr defaultColWidth="12.44140625" defaultRowHeight="14.4" x14ac:dyDescent="0.3"/>
  <cols>
    <col min="1" max="1" width="16.6640625" style="7" customWidth="1"/>
    <col min="2" max="2" width="18.6640625" style="6" customWidth="1"/>
    <col min="3" max="3" width="15.88671875" style="6" customWidth="1"/>
    <col min="4" max="4" width="16.6640625" style="10" customWidth="1"/>
    <col min="5" max="5" width="20" style="6" customWidth="1"/>
    <col min="7" max="7" width="16.109375" customWidth="1"/>
  </cols>
  <sheetData>
    <row r="1" spans="1:8" s="3" customFormat="1" ht="15.6" x14ac:dyDescent="0.3">
      <c r="A1" s="1" t="s">
        <v>0</v>
      </c>
      <c r="B1" s="1"/>
      <c r="C1" s="2"/>
      <c r="D1" s="1" t="s">
        <v>1</v>
      </c>
      <c r="E1" s="1"/>
    </row>
    <row r="2" spans="1:8" s="3" customFormat="1" ht="15.6" x14ac:dyDescent="0.3">
      <c r="A2" s="2" t="s">
        <v>2</v>
      </c>
      <c r="B2" s="4" t="s">
        <v>3</v>
      </c>
      <c r="C2" s="4"/>
      <c r="D2" s="2" t="s">
        <v>2</v>
      </c>
      <c r="E2" s="4" t="s">
        <v>3</v>
      </c>
      <c r="G2" s="3" t="s">
        <v>4</v>
      </c>
      <c r="H2" s="3" t="s">
        <v>5</v>
      </c>
    </row>
    <row r="3" spans="1:8" ht="15.6" x14ac:dyDescent="0.3">
      <c r="A3" s="5" t="s">
        <v>6</v>
      </c>
      <c r="B3" s="6">
        <v>-0.60551724580578103</v>
      </c>
      <c r="D3" s="7" t="s">
        <v>7</v>
      </c>
      <c r="E3" s="6">
        <v>-0.60551724580578103</v>
      </c>
      <c r="G3" s="8" t="s">
        <v>8</v>
      </c>
      <c r="H3" s="9">
        <v>2.996965E-2</v>
      </c>
    </row>
    <row r="4" spans="1:8" ht="15.6" x14ac:dyDescent="0.3">
      <c r="A4" s="7" t="s">
        <v>9</v>
      </c>
      <c r="B4" s="6">
        <v>-0.39140872526653497</v>
      </c>
      <c r="D4" s="7" t="s">
        <v>10</v>
      </c>
      <c r="E4" s="6">
        <v>-0.39140872526653497</v>
      </c>
      <c r="G4" s="8" t="s">
        <v>11</v>
      </c>
      <c r="H4" s="9">
        <v>1.0177848999999999E-2</v>
      </c>
    </row>
    <row r="5" spans="1:8" ht="15.6" x14ac:dyDescent="0.3">
      <c r="A5" s="7" t="s">
        <v>12</v>
      </c>
      <c r="B5" s="6">
        <v>-0.33305802556622999</v>
      </c>
      <c r="D5" s="7" t="s">
        <v>13</v>
      </c>
      <c r="E5" s="6">
        <v>-0.33305802556622999</v>
      </c>
      <c r="G5" s="8" t="s">
        <v>14</v>
      </c>
      <c r="H5" s="9">
        <v>2.8593812999999999E-2</v>
      </c>
    </row>
    <row r="6" spans="1:8" ht="15.6" x14ac:dyDescent="0.3">
      <c r="A6" s="7" t="s">
        <v>15</v>
      </c>
      <c r="B6" s="6">
        <v>-0.26881929005653099</v>
      </c>
      <c r="D6" s="7" t="s">
        <v>16</v>
      </c>
      <c r="E6" s="6">
        <v>-0.26881929005653099</v>
      </c>
      <c r="G6" s="8" t="s">
        <v>17</v>
      </c>
      <c r="H6" s="9">
        <v>2.1770208999999999E-2</v>
      </c>
    </row>
    <row r="7" spans="1:8" ht="15.6" x14ac:dyDescent="0.3">
      <c r="A7" s="7" t="s">
        <v>18</v>
      </c>
      <c r="B7" s="6">
        <v>-0.16300825573866701</v>
      </c>
      <c r="D7" s="7" t="s">
        <v>19</v>
      </c>
      <c r="E7" s="6">
        <v>-0.16300825573866701</v>
      </c>
      <c r="G7" s="8" t="s">
        <v>20</v>
      </c>
      <c r="H7" s="9">
        <v>1.1762541E-2</v>
      </c>
    </row>
    <row r="8" spans="1:8" ht="15.6" x14ac:dyDescent="0.3">
      <c r="A8" s="7" t="s">
        <v>21</v>
      </c>
      <c r="B8" s="6">
        <v>-0.328323468036337</v>
      </c>
      <c r="D8" s="7" t="s">
        <v>22</v>
      </c>
      <c r="E8" s="6">
        <v>-0.328323468036337</v>
      </c>
      <c r="G8" s="8" t="s">
        <v>23</v>
      </c>
      <c r="H8" s="9">
        <v>1.7476139000000002E-2</v>
      </c>
    </row>
    <row r="9" spans="1:8" ht="15.6" x14ac:dyDescent="0.3">
      <c r="A9" s="7" t="s">
        <v>24</v>
      </c>
      <c r="B9" s="6">
        <v>-0.39908582942781001</v>
      </c>
      <c r="D9" s="7" t="s">
        <v>25</v>
      </c>
      <c r="E9" s="6">
        <v>-0.39908582942781001</v>
      </c>
      <c r="G9" s="8" t="s">
        <v>26</v>
      </c>
      <c r="H9" s="9">
        <v>2.8914031E-2</v>
      </c>
    </row>
    <row r="10" spans="1:8" ht="15.6" x14ac:dyDescent="0.3">
      <c r="A10" s="7" t="s">
        <v>27</v>
      </c>
      <c r="B10" s="6">
        <v>-0.51918881273429696</v>
      </c>
      <c r="D10" s="7" t="s">
        <v>28</v>
      </c>
      <c r="E10" s="6">
        <v>-0.51918881273429696</v>
      </c>
      <c r="G10" s="8" t="s">
        <v>29</v>
      </c>
      <c r="H10" s="9">
        <v>1.8169142999999999E-2</v>
      </c>
    </row>
    <row r="11" spans="1:8" ht="15.6" x14ac:dyDescent="0.3">
      <c r="A11" s="7" t="s">
        <v>30</v>
      </c>
      <c r="B11" s="6">
        <f>-0.142192680868271</f>
        <v>-0.142192680868271</v>
      </c>
      <c r="D11" s="7" t="s">
        <v>31</v>
      </c>
      <c r="E11" s="6">
        <v>-0.142192680868271</v>
      </c>
      <c r="G11" s="8" t="s">
        <v>32</v>
      </c>
      <c r="H11" s="9">
        <v>1.5310549999999999E-2</v>
      </c>
    </row>
    <row r="12" spans="1:8" ht="15.6" x14ac:dyDescent="0.3">
      <c r="A12" s="7" t="s">
        <v>33</v>
      </c>
      <c r="B12" s="6">
        <v>-0.32929450842469299</v>
      </c>
      <c r="D12" s="7" t="s">
        <v>34</v>
      </c>
      <c r="E12" s="6">
        <v>-0.32929450842469299</v>
      </c>
      <c r="G12" s="8" t="s">
        <v>35</v>
      </c>
      <c r="H12" s="9">
        <v>3.8596869999999998E-2</v>
      </c>
    </row>
    <row r="13" spans="1:8" ht="15.6" x14ac:dyDescent="0.3">
      <c r="A13" s="7" t="s">
        <v>36</v>
      </c>
      <c r="B13" s="6">
        <v>-0.56488656191965803</v>
      </c>
      <c r="D13" s="7" t="s">
        <v>37</v>
      </c>
      <c r="E13" s="6">
        <v>-0.56488656191965803</v>
      </c>
      <c r="G13" s="8" t="s">
        <v>38</v>
      </c>
      <c r="H13" s="9">
        <v>3.2874270999999997E-2</v>
      </c>
    </row>
    <row r="14" spans="1:8" ht="15.6" x14ac:dyDescent="0.3">
      <c r="A14" s="7" t="s">
        <v>39</v>
      </c>
      <c r="B14" s="6">
        <v>-0.57110710549840005</v>
      </c>
      <c r="D14" s="7" t="s">
        <v>40</v>
      </c>
      <c r="E14" s="6">
        <v>-0.57110710549840005</v>
      </c>
      <c r="G14" s="8" t="s">
        <v>41</v>
      </c>
      <c r="H14" s="9">
        <v>2.3938468000000001E-2</v>
      </c>
    </row>
    <row r="15" spans="1:8" ht="15.6" x14ac:dyDescent="0.3">
      <c r="A15" s="7" t="s">
        <v>42</v>
      </c>
      <c r="B15" s="6">
        <v>-0.13315023507003401</v>
      </c>
      <c r="D15" s="7" t="s">
        <v>43</v>
      </c>
      <c r="E15" s="6">
        <v>-0.13315023507003401</v>
      </c>
      <c r="G15" s="8" t="s">
        <v>44</v>
      </c>
      <c r="H15" s="9">
        <v>1.4508279000000001E-2</v>
      </c>
    </row>
    <row r="16" spans="1:8" ht="15.6" x14ac:dyDescent="0.3">
      <c r="A16" s="7" t="s">
        <v>45</v>
      </c>
      <c r="B16" s="6">
        <v>-0.17578479321212701</v>
      </c>
      <c r="D16" s="7" t="s">
        <v>46</v>
      </c>
      <c r="E16" s="6">
        <v>-0.17578479321212701</v>
      </c>
      <c r="G16" s="8" t="s">
        <v>47</v>
      </c>
      <c r="H16" s="9">
        <v>7.5542029999999998E-3</v>
      </c>
    </row>
    <row r="17" spans="1:8" ht="15.6" x14ac:dyDescent="0.3">
      <c r="A17" s="7" t="s">
        <v>48</v>
      </c>
      <c r="B17" s="6">
        <v>-0.24457564836057499</v>
      </c>
      <c r="D17" s="7" t="s">
        <v>49</v>
      </c>
      <c r="E17" s="6">
        <v>-0.24457564836057499</v>
      </c>
      <c r="G17" s="8" t="s">
        <v>50</v>
      </c>
      <c r="H17" s="9">
        <v>1.2010677000000001E-2</v>
      </c>
    </row>
    <row r="18" spans="1:8" ht="15.6" x14ac:dyDescent="0.3">
      <c r="A18" s="7" t="s">
        <v>51</v>
      </c>
      <c r="B18" s="6">
        <v>-0.39729676107592998</v>
      </c>
      <c r="D18" s="7" t="s">
        <v>52</v>
      </c>
      <c r="E18" s="6">
        <v>-0.39729676107592998</v>
      </c>
      <c r="G18" s="8" t="s">
        <v>53</v>
      </c>
      <c r="H18" s="9">
        <v>3.4473313999999998E-2</v>
      </c>
    </row>
    <row r="19" spans="1:8" ht="15.6" x14ac:dyDescent="0.3">
      <c r="A19" s="7" t="s">
        <v>54</v>
      </c>
      <c r="B19" s="6">
        <v>-0.38916356218678999</v>
      </c>
      <c r="D19" s="7" t="s">
        <v>55</v>
      </c>
      <c r="E19" s="6">
        <v>-0.38916356218678999</v>
      </c>
      <c r="G19" s="8" t="s">
        <v>56</v>
      </c>
      <c r="H19" s="9">
        <v>1.9274968E-2</v>
      </c>
    </row>
    <row r="20" spans="1:8" ht="15.6" x14ac:dyDescent="0.3">
      <c r="A20" s="7" t="s">
        <v>57</v>
      </c>
      <c r="B20" s="6">
        <v>-4.1207423025872998E-2</v>
      </c>
      <c r="D20" s="7" t="s">
        <v>58</v>
      </c>
      <c r="E20" s="6">
        <v>-4.1207423025872998E-2</v>
      </c>
      <c r="G20" s="8" t="s">
        <v>59</v>
      </c>
      <c r="H20" s="9">
        <v>3.5133360000000002E-2</v>
      </c>
    </row>
    <row r="21" spans="1:8" ht="15.6" x14ac:dyDescent="0.3">
      <c r="A21" s="7" t="s">
        <v>60</v>
      </c>
      <c r="B21" s="6">
        <v>-0.15451312361386699</v>
      </c>
      <c r="D21" s="7" t="s">
        <v>61</v>
      </c>
      <c r="E21" s="6">
        <v>-0.15451312361386699</v>
      </c>
      <c r="G21" s="8" t="s">
        <v>62</v>
      </c>
      <c r="H21" s="9">
        <v>2.9062366999999999E-2</v>
      </c>
    </row>
    <row r="22" spans="1:8" ht="15.6" x14ac:dyDescent="0.3">
      <c r="A22" s="7" t="s">
        <v>63</v>
      </c>
      <c r="B22" s="6">
        <v>-0.39711432318478401</v>
      </c>
      <c r="D22" s="7" t="s">
        <v>64</v>
      </c>
      <c r="E22" s="6">
        <v>-0.39711432318478401</v>
      </c>
      <c r="G22" s="8" t="s">
        <v>65</v>
      </c>
      <c r="H22" s="9">
        <v>3.2969176000000003E-2</v>
      </c>
    </row>
    <row r="23" spans="1:8" ht="15.6" x14ac:dyDescent="0.3">
      <c r="A23" s="7" t="s">
        <v>66</v>
      </c>
      <c r="B23" s="6">
        <v>-1.3565106502016699E-2</v>
      </c>
      <c r="D23" s="10" t="s">
        <v>67</v>
      </c>
      <c r="E23" s="6">
        <v>-1.3565106502016699E-2</v>
      </c>
      <c r="G23" s="8" t="s">
        <v>68</v>
      </c>
      <c r="H23" s="9">
        <v>2.2623247999999999E-2</v>
      </c>
    </row>
    <row r="24" spans="1:8" ht="15.6" x14ac:dyDescent="0.3">
      <c r="A24" s="7" t="s">
        <v>69</v>
      </c>
      <c r="B24" s="6">
        <v>-9.0739563763490103E-3</v>
      </c>
      <c r="D24" s="10" t="s">
        <v>70</v>
      </c>
      <c r="E24" s="6">
        <v>-9.0739563763490103E-3</v>
      </c>
      <c r="G24" s="8" t="s">
        <v>71</v>
      </c>
      <c r="H24" s="9">
        <v>1.6288126999999999E-2</v>
      </c>
    </row>
    <row r="25" spans="1:8" ht="15.6" x14ac:dyDescent="0.3">
      <c r="A25" s="7" t="s">
        <v>72</v>
      </c>
      <c r="B25" s="6">
        <v>-9.0739563763490207E-3</v>
      </c>
      <c r="D25" s="10" t="s">
        <v>73</v>
      </c>
      <c r="E25" s="6">
        <v>-9.0739563763490207E-3</v>
      </c>
      <c r="G25" s="8" t="s">
        <v>74</v>
      </c>
      <c r="H25" s="9">
        <v>2.4318072E-2</v>
      </c>
    </row>
    <row r="26" spans="1:8" ht="15.6" x14ac:dyDescent="0.3">
      <c r="A26" s="7" t="s">
        <v>75</v>
      </c>
      <c r="B26" s="6">
        <v>-1.3565106502016699E-2</v>
      </c>
      <c r="D26" s="10" t="s">
        <v>76</v>
      </c>
      <c r="E26" s="6">
        <v>-1.3565106502016699E-2</v>
      </c>
      <c r="G26" s="8" t="s">
        <v>77</v>
      </c>
      <c r="H26" s="9">
        <v>1.0720110999999999E-2</v>
      </c>
    </row>
    <row r="27" spans="1:8" ht="15.6" x14ac:dyDescent="0.3">
      <c r="A27" s="7" t="s">
        <v>78</v>
      </c>
      <c r="B27" s="6">
        <v>-3.0121511260645301E-2</v>
      </c>
      <c r="D27" s="10" t="s">
        <v>79</v>
      </c>
      <c r="E27" s="6">
        <v>-3.0121511260645301E-2</v>
      </c>
      <c r="G27" s="8" t="s">
        <v>80</v>
      </c>
      <c r="H27" s="9">
        <v>1.8315517E-2</v>
      </c>
    </row>
    <row r="28" spans="1:8" ht="15.6" x14ac:dyDescent="0.3">
      <c r="A28" s="7" t="s">
        <v>81</v>
      </c>
      <c r="B28" s="6">
        <v>-5.0293796074592598E-2</v>
      </c>
      <c r="D28" s="10" t="s">
        <v>82</v>
      </c>
      <c r="E28" s="6">
        <v>-5.0293796074592598E-2</v>
      </c>
      <c r="G28" s="8" t="s">
        <v>83</v>
      </c>
      <c r="H28" s="9">
        <v>3.8418567000000001E-2</v>
      </c>
    </row>
    <row r="29" spans="1:8" ht="15.6" x14ac:dyDescent="0.3">
      <c r="A29" s="7" t="s">
        <v>84</v>
      </c>
      <c r="B29" s="6">
        <v>-5.6957039474674703E-2</v>
      </c>
      <c r="D29" s="10" t="s">
        <v>85</v>
      </c>
      <c r="E29" s="6">
        <v>-5.6957039474674703E-2</v>
      </c>
      <c r="G29" s="8" t="s">
        <v>86</v>
      </c>
      <c r="H29" s="9">
        <v>1.2976056E-2</v>
      </c>
    </row>
    <row r="30" spans="1:8" ht="15.6" x14ac:dyDescent="0.3">
      <c r="A30" s="7" t="s">
        <v>87</v>
      </c>
      <c r="B30" s="6">
        <v>-3.0121511260645301E-2</v>
      </c>
      <c r="D30" s="10" t="s">
        <v>88</v>
      </c>
      <c r="E30" s="6">
        <v>-3.0121511260645301E-2</v>
      </c>
      <c r="G30" s="8" t="s">
        <v>89</v>
      </c>
      <c r="H30" s="9">
        <v>1.847654E-2</v>
      </c>
    </row>
    <row r="31" spans="1:8" ht="15.6" x14ac:dyDescent="0.3">
      <c r="A31" s="7" t="s">
        <v>90</v>
      </c>
      <c r="B31" s="6">
        <v>-0.340693891026707</v>
      </c>
      <c r="D31" s="10" t="s">
        <v>91</v>
      </c>
      <c r="E31" s="6">
        <v>-0.340693891026707</v>
      </c>
      <c r="G31" s="8" t="s">
        <v>92</v>
      </c>
      <c r="H31" s="9">
        <v>1.6621322000000001E-2</v>
      </c>
    </row>
    <row r="32" spans="1:8" ht="15.6" x14ac:dyDescent="0.3">
      <c r="A32" s="11" t="s">
        <v>93</v>
      </c>
      <c r="B32" s="6">
        <v>-9.1767678133560498E-3</v>
      </c>
      <c r="D32" s="12" t="s">
        <v>94</v>
      </c>
      <c r="E32" s="6">
        <v>-9.1767678133560498E-3</v>
      </c>
      <c r="G32" s="8" t="s">
        <v>95</v>
      </c>
      <c r="H32" s="9">
        <v>1.2271064999999999E-2</v>
      </c>
    </row>
    <row r="33" spans="1:8" ht="15.6" x14ac:dyDescent="0.3">
      <c r="A33" s="11" t="s">
        <v>96</v>
      </c>
      <c r="B33" s="6">
        <v>-2.6219336609588698E-2</v>
      </c>
      <c r="D33" s="12" t="s">
        <v>97</v>
      </c>
      <c r="E33" s="6">
        <v>-2.6219336609588698E-2</v>
      </c>
      <c r="G33" s="8" t="s">
        <v>98</v>
      </c>
      <c r="H33" s="9">
        <v>2.6315353999999999E-2</v>
      </c>
    </row>
    <row r="34" spans="1:8" ht="15.6" x14ac:dyDescent="0.3">
      <c r="A34" s="11" t="s">
        <v>99</v>
      </c>
      <c r="B34" s="6">
        <v>-2.2286436118150399E-2</v>
      </c>
      <c r="D34" s="12" t="s">
        <v>100</v>
      </c>
      <c r="E34" s="6">
        <v>-2.2286436118150399E-2</v>
      </c>
      <c r="G34" s="8" t="s">
        <v>101</v>
      </c>
      <c r="H34" s="9">
        <v>2.3554565999999999E-2</v>
      </c>
    </row>
    <row r="35" spans="1:8" ht="15.6" x14ac:dyDescent="0.3">
      <c r="A35" s="11" t="s">
        <v>102</v>
      </c>
      <c r="B35" s="6">
        <v>-3.7690296376283799E-3</v>
      </c>
      <c r="D35" s="12" t="s">
        <v>103</v>
      </c>
      <c r="E35" s="6">
        <v>-3.7690296376283799E-3</v>
      </c>
      <c r="G35" s="8" t="s">
        <v>104</v>
      </c>
      <c r="H35" s="9">
        <v>2.0345377000000001E-2</v>
      </c>
    </row>
    <row r="36" spans="1:8" ht="15.6" x14ac:dyDescent="0.3">
      <c r="A36" s="11" t="s">
        <v>105</v>
      </c>
      <c r="B36" s="6">
        <v>-9.8322512285957692E-3</v>
      </c>
      <c r="D36" s="12" t="s">
        <v>106</v>
      </c>
      <c r="E36" s="6">
        <v>-3.7690296376283799E-3</v>
      </c>
      <c r="G36" s="8" t="s">
        <v>107</v>
      </c>
      <c r="H36" s="9">
        <v>2.0271878E-2</v>
      </c>
    </row>
    <row r="37" spans="1:8" ht="15.6" x14ac:dyDescent="0.3">
      <c r="A37" s="11" t="s">
        <v>108</v>
      </c>
      <c r="B37" s="6">
        <v>-4.4245130528681002E-2</v>
      </c>
      <c r="D37" s="12" t="s">
        <v>109</v>
      </c>
      <c r="E37" s="6">
        <v>-9.8322512285957692E-3</v>
      </c>
      <c r="G37" s="8" t="s">
        <v>110</v>
      </c>
      <c r="H37" s="9">
        <v>1.9413448E-2</v>
      </c>
    </row>
    <row r="38" spans="1:8" ht="15.6" x14ac:dyDescent="0.3">
      <c r="A38" s="11" t="s">
        <v>111</v>
      </c>
      <c r="B38" s="6">
        <v>-1.5076118550513501E-2</v>
      </c>
      <c r="D38" s="12" t="s">
        <v>112</v>
      </c>
      <c r="E38" s="6">
        <v>-4.4245130528681002E-2</v>
      </c>
      <c r="G38" s="8" t="s">
        <v>113</v>
      </c>
      <c r="H38" s="9">
        <v>1.3578988E-2</v>
      </c>
    </row>
    <row r="39" spans="1:8" ht="15.6" x14ac:dyDescent="0.3">
      <c r="A39" s="11" t="s">
        <v>114</v>
      </c>
      <c r="B39" s="6">
        <v>-4.7194805897259703E-2</v>
      </c>
      <c r="D39" s="12" t="s">
        <v>115</v>
      </c>
      <c r="E39" s="6">
        <v>-1.5076118550513501E-2</v>
      </c>
      <c r="G39" s="8" t="s">
        <v>116</v>
      </c>
      <c r="H39" s="9">
        <v>1.9151840999999999E-2</v>
      </c>
    </row>
    <row r="40" spans="1:8" ht="15.6" x14ac:dyDescent="0.3">
      <c r="A40" s="11" t="s">
        <v>117</v>
      </c>
      <c r="B40" s="6">
        <v>-3.2774170761985899E-3</v>
      </c>
      <c r="D40" s="12" t="s">
        <v>118</v>
      </c>
      <c r="E40" s="6">
        <v>-4.7194805897259703E-2</v>
      </c>
      <c r="G40" s="8" t="s">
        <v>119</v>
      </c>
      <c r="H40" s="9">
        <v>2.6484226E-2</v>
      </c>
    </row>
    <row r="41" spans="1:8" ht="15.6" x14ac:dyDescent="0.3">
      <c r="A41" s="11" t="s">
        <v>120</v>
      </c>
      <c r="B41" s="6">
        <v>-3.0152237101027001E-2</v>
      </c>
      <c r="D41" s="12" t="s">
        <v>121</v>
      </c>
      <c r="E41" s="6">
        <v>-3.2774170761985899E-3</v>
      </c>
      <c r="G41" s="8" t="s">
        <v>122</v>
      </c>
      <c r="H41" s="9">
        <v>1.1731243000000001E-2</v>
      </c>
    </row>
    <row r="42" spans="1:8" ht="15.6" x14ac:dyDescent="0.3">
      <c r="A42" s="11" t="s">
        <v>123</v>
      </c>
      <c r="B42" s="6">
        <v>-2.9781201277808999E-3</v>
      </c>
      <c r="D42" s="12" t="s">
        <v>124</v>
      </c>
      <c r="E42" s="6">
        <v>-3.0152237101027001E-2</v>
      </c>
      <c r="G42" s="8" t="s">
        <v>125</v>
      </c>
      <c r="H42" s="9">
        <v>2.3836533E-2</v>
      </c>
    </row>
    <row r="43" spans="1:8" ht="15.6" x14ac:dyDescent="0.3">
      <c r="A43" s="11" t="s">
        <v>126</v>
      </c>
      <c r="B43" s="6">
        <v>-7.44530031945226E-3</v>
      </c>
      <c r="D43" s="10" t="s">
        <v>127</v>
      </c>
      <c r="E43" s="6">
        <v>-2.9781201277808999E-3</v>
      </c>
      <c r="G43" s="8" t="s">
        <v>128</v>
      </c>
      <c r="H43" s="9">
        <v>3.2805951E-2</v>
      </c>
    </row>
    <row r="44" spans="1:8" ht="15.6" x14ac:dyDescent="0.3">
      <c r="A44" s="7" t="s">
        <v>129</v>
      </c>
      <c r="B44" s="6">
        <v>-2.5223775021659501E-2</v>
      </c>
      <c r="D44" s="10" t="s">
        <v>130</v>
      </c>
      <c r="E44" s="6">
        <v>-7.44530031945226E-3</v>
      </c>
      <c r="G44" s="13" t="s">
        <v>131</v>
      </c>
      <c r="H44" s="9">
        <v>1.2631777E-2</v>
      </c>
    </row>
    <row r="45" spans="1:8" ht="15.6" x14ac:dyDescent="0.3">
      <c r="A45" s="7" t="s">
        <v>132</v>
      </c>
      <c r="B45" s="6">
        <v>-4.4671801916713596E-3</v>
      </c>
      <c r="D45" s="7" t="s">
        <v>133</v>
      </c>
      <c r="E45" s="6">
        <v>-2.5223775021659501E-2</v>
      </c>
      <c r="G45" s="8" t="s">
        <v>134</v>
      </c>
      <c r="H45" s="9">
        <v>1.2087773E-2</v>
      </c>
    </row>
    <row r="46" spans="1:8" ht="15.6" x14ac:dyDescent="0.3">
      <c r="A46" s="7" t="s">
        <v>135</v>
      </c>
      <c r="B46" s="6">
        <v>-1.4E-3</v>
      </c>
      <c r="D46" s="7" t="s">
        <v>136</v>
      </c>
      <c r="E46" s="6">
        <v>-4.4671801916713596E-3</v>
      </c>
      <c r="G46" s="8" t="s">
        <v>137</v>
      </c>
      <c r="H46" s="9">
        <v>1.7101715E-2</v>
      </c>
    </row>
    <row r="47" spans="1:8" x14ac:dyDescent="0.3">
      <c r="A47" s="7" t="s">
        <v>138</v>
      </c>
      <c r="B47" s="6">
        <v>-1.6E-2</v>
      </c>
      <c r="D47" s="10" t="s">
        <v>139</v>
      </c>
      <c r="E47" s="6">
        <v>-1.4E-3</v>
      </c>
    </row>
    <row r="48" spans="1:8" x14ac:dyDescent="0.3">
      <c r="A48" s="5" t="s">
        <v>140</v>
      </c>
      <c r="B48" s="6">
        <v>-6.0000000000000001E-3</v>
      </c>
      <c r="D48" s="10" t="s">
        <v>141</v>
      </c>
      <c r="E48" s="6">
        <v>-1.6E-2</v>
      </c>
    </row>
    <row r="49" spans="1:5" x14ac:dyDescent="0.3">
      <c r="A49" s="7" t="s">
        <v>142</v>
      </c>
      <c r="B49" s="6">
        <v>-0.01</v>
      </c>
      <c r="D49" s="10" t="s">
        <v>143</v>
      </c>
      <c r="E49" s="6">
        <v>-6.0000000000000001E-3</v>
      </c>
    </row>
    <row r="50" spans="1:5" x14ac:dyDescent="0.3">
      <c r="A50" s="7" t="s">
        <v>144</v>
      </c>
      <c r="B50" s="6">
        <v>-3.0000000000000001E-3</v>
      </c>
      <c r="D50" s="10" t="s">
        <v>145</v>
      </c>
      <c r="E50" s="6">
        <v>-0.01</v>
      </c>
    </row>
    <row r="51" spans="1:5" x14ac:dyDescent="0.3">
      <c r="A51" s="7" t="s">
        <v>146</v>
      </c>
      <c r="B51" s="6">
        <v>-2.9999999999999997E-4</v>
      </c>
      <c r="D51" s="10" t="s">
        <v>147</v>
      </c>
      <c r="E51" s="6">
        <v>-3.0000000000000001E-3</v>
      </c>
    </row>
    <row r="52" spans="1:5" x14ac:dyDescent="0.3">
      <c r="A52" s="7" t="s">
        <v>148</v>
      </c>
      <c r="B52" s="6">
        <v>-2.5000000000000001E-3</v>
      </c>
      <c r="D52" s="10" t="s">
        <v>149</v>
      </c>
      <c r="E52" s="6">
        <v>-2.9999999999999997E-4</v>
      </c>
    </row>
    <row r="53" spans="1:5" x14ac:dyDescent="0.3">
      <c r="A53" s="11" t="s">
        <v>150</v>
      </c>
      <c r="B53" s="6">
        <v>-6.9999999999999994E-5</v>
      </c>
      <c r="D53" s="10" t="s">
        <v>151</v>
      </c>
      <c r="E53" s="6">
        <v>-2.5000000000000001E-3</v>
      </c>
    </row>
    <row r="54" spans="1:5" x14ac:dyDescent="0.3">
      <c r="A54" s="14" t="s">
        <v>152</v>
      </c>
      <c r="B54" s="6">
        <v>-0.02</v>
      </c>
      <c r="D54" s="12" t="s">
        <v>153</v>
      </c>
      <c r="E54" s="6">
        <v>-6.9999999999999994E-5</v>
      </c>
    </row>
    <row r="55" spans="1:5" x14ac:dyDescent="0.3">
      <c r="A55" s="7" t="s">
        <v>154</v>
      </c>
      <c r="B55" s="6">
        <v>-30</v>
      </c>
      <c r="D55" s="10" t="s">
        <v>155</v>
      </c>
      <c r="E55" s="6">
        <v>-0.02</v>
      </c>
    </row>
    <row r="56" spans="1:5" x14ac:dyDescent="0.3">
      <c r="A56" s="7" t="s">
        <v>156</v>
      </c>
      <c r="B56" s="6">
        <v>30</v>
      </c>
      <c r="D56" s="10" t="s">
        <v>157</v>
      </c>
      <c r="E56" s="6">
        <v>-30</v>
      </c>
    </row>
    <row r="57" spans="1:5" x14ac:dyDescent="0.3">
      <c r="A57" s="7" t="s">
        <v>158</v>
      </c>
      <c r="B57" s="6">
        <v>30</v>
      </c>
      <c r="D57" s="10" t="s">
        <v>159</v>
      </c>
      <c r="E57" s="6">
        <v>30</v>
      </c>
    </row>
    <row r="58" spans="1:5" x14ac:dyDescent="0.3">
      <c r="A58" s="7" t="s">
        <v>160</v>
      </c>
      <c r="B58" s="6">
        <v>-30</v>
      </c>
      <c r="D58" s="10" t="s">
        <v>161</v>
      </c>
      <c r="E58" s="6">
        <v>30</v>
      </c>
    </row>
    <row r="59" spans="1:5" x14ac:dyDescent="0.3">
      <c r="A59" s="7" t="s">
        <v>162</v>
      </c>
      <c r="B59" s="6">
        <v>30</v>
      </c>
      <c r="D59" s="10" t="s">
        <v>163</v>
      </c>
      <c r="E59" s="6">
        <v>-30</v>
      </c>
    </row>
    <row r="60" spans="1:5" x14ac:dyDescent="0.3">
      <c r="A60" s="7" t="s">
        <v>164</v>
      </c>
      <c r="B60" s="6">
        <v>-4.8648272986308999E-5</v>
      </c>
      <c r="D60" s="10" t="s">
        <v>165</v>
      </c>
      <c r="E60" s="6">
        <v>30</v>
      </c>
    </row>
    <row r="61" spans="1:5" x14ac:dyDescent="0.3">
      <c r="A61" s="11" t="s">
        <v>166</v>
      </c>
      <c r="B61" s="6">
        <v>-1.9664502457191501E-3</v>
      </c>
      <c r="D61" s="10" t="s">
        <v>167</v>
      </c>
      <c r="E61" s="6">
        <v>-4.8648272986308999E-5</v>
      </c>
    </row>
    <row r="62" spans="1:5" x14ac:dyDescent="0.3">
      <c r="D62" s="12" t="s">
        <v>168</v>
      </c>
      <c r="E62" s="6">
        <v>-1.9664502457191501E-3</v>
      </c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Richelle</dc:creator>
  <cp:lastModifiedBy>Anne Richelle</cp:lastModifiedBy>
  <dcterms:created xsi:type="dcterms:W3CDTF">2019-02-26T08:49:09Z</dcterms:created>
  <dcterms:modified xsi:type="dcterms:W3CDTF">2019-02-26T08:49:28Z</dcterms:modified>
</cp:coreProperties>
</file>